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ong Luong\Desktop\Work\Hrq1 Manuscript\Plos Genetics\Quantification\Revision 2\"/>
    </mc:Choice>
  </mc:AlternateContent>
  <xr:revisionPtr revIDLastSave="0" documentId="8_{D711F0DB-5060-4D93-A92B-82EA83D5BB9F}" xr6:coauthVersionLast="47" xr6:coauthVersionMax="47" xr10:uidLastSave="{00000000-0000-0000-0000-000000000000}"/>
  <bookViews>
    <workbookView xWindow="5856" yWindow="1272" windowWidth="17280" windowHeight="10044" firstSheet="1" activeTab="5" xr2:uid="{4A48F224-636A-4A29-94AF-1D25DA39C39F}"/>
  </bookViews>
  <sheets>
    <sheet name="A. Cisplatin First Run" sheetId="5" r:id="rId1"/>
    <sheet name="B. Cisplatin Second Run" sheetId="6" r:id="rId2"/>
    <sheet name="C. Cisplatin Third Run" sheetId="7" r:id="rId3"/>
    <sheet name="D. Acet First Run" sheetId="2" r:id="rId4"/>
    <sheet name="E. Acet Second Run" sheetId="3" r:id="rId5"/>
    <sheet name="F. Acet Third Run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7" l="1"/>
  <c r="E15" i="7" s="1"/>
  <c r="D14" i="7"/>
  <c r="E14" i="7" s="1"/>
  <c r="D13" i="7"/>
  <c r="E13" i="7" s="1"/>
  <c r="D12" i="7"/>
  <c r="E12" i="7" s="1"/>
  <c r="E11" i="7"/>
  <c r="D11" i="7"/>
  <c r="D7" i="7"/>
  <c r="D6" i="7"/>
  <c r="D5" i="7"/>
  <c r="D4" i="7"/>
  <c r="E4" i="7" s="1"/>
  <c r="D3" i="7"/>
  <c r="E3" i="7" s="1"/>
  <c r="E15" i="6"/>
  <c r="D15" i="6"/>
  <c r="D14" i="6"/>
  <c r="E14" i="6" s="1"/>
  <c r="D13" i="6"/>
  <c r="E13" i="6" s="1"/>
  <c r="D12" i="6"/>
  <c r="E12" i="6" s="1"/>
  <c r="D11" i="6"/>
  <c r="E11" i="6" s="1"/>
  <c r="D7" i="6"/>
  <c r="D6" i="6"/>
  <c r="D5" i="6"/>
  <c r="D4" i="6"/>
  <c r="D3" i="6"/>
  <c r="E4" i="6" s="1"/>
  <c r="E12" i="5"/>
  <c r="E13" i="5"/>
  <c r="E14" i="5"/>
  <c r="E15" i="5"/>
  <c r="E11" i="5"/>
  <c r="E5" i="5"/>
  <c r="E6" i="5"/>
  <c r="E7" i="5"/>
  <c r="E4" i="5"/>
  <c r="E3" i="5"/>
  <c r="D12" i="5"/>
  <c r="D13" i="5"/>
  <c r="D14" i="5"/>
  <c r="D15" i="5"/>
  <c r="D11" i="5"/>
  <c r="D4" i="5"/>
  <c r="D5" i="5"/>
  <c r="D6" i="5"/>
  <c r="D7" i="5"/>
  <c r="D3" i="5"/>
  <c r="E7" i="7" l="1"/>
  <c r="E5" i="7"/>
  <c r="E6" i="7"/>
  <c r="E5" i="6"/>
  <c r="E6" i="6"/>
  <c r="E7" i="6"/>
  <c r="E3" i="6"/>
  <c r="G15" i="4" l="1"/>
  <c r="D15" i="4"/>
  <c r="H15" i="4" s="1"/>
  <c r="I15" i="4" s="1"/>
  <c r="G14" i="4"/>
  <c r="D14" i="4"/>
  <c r="H14" i="4" s="1"/>
  <c r="G13" i="4"/>
  <c r="D13" i="4"/>
  <c r="H13" i="4" s="1"/>
  <c r="G12" i="4"/>
  <c r="D12" i="4"/>
  <c r="H12" i="4" s="1"/>
  <c r="G11" i="4"/>
  <c r="D11" i="4"/>
  <c r="H11" i="4" s="1"/>
  <c r="I11" i="4" s="1"/>
  <c r="G7" i="4"/>
  <c r="D7" i="4"/>
  <c r="H7" i="4" s="1"/>
  <c r="I7" i="4" s="1"/>
  <c r="G6" i="4"/>
  <c r="D6" i="4"/>
  <c r="H6" i="4" s="1"/>
  <c r="I6" i="4" s="1"/>
  <c r="G5" i="4"/>
  <c r="D5" i="4"/>
  <c r="H5" i="4" s="1"/>
  <c r="I5" i="4" s="1"/>
  <c r="G4" i="4"/>
  <c r="D4" i="4"/>
  <c r="H4" i="4" s="1"/>
  <c r="I4" i="4" s="1"/>
  <c r="H3" i="4"/>
  <c r="I3" i="4" s="1"/>
  <c r="D3" i="4"/>
  <c r="G15" i="3"/>
  <c r="D15" i="3"/>
  <c r="H15" i="3" s="1"/>
  <c r="I15" i="3" s="1"/>
  <c r="G14" i="3"/>
  <c r="D14" i="3"/>
  <c r="H14" i="3" s="1"/>
  <c r="I14" i="3" s="1"/>
  <c r="G13" i="3"/>
  <c r="D13" i="3"/>
  <c r="H13" i="3" s="1"/>
  <c r="I13" i="3" s="1"/>
  <c r="G12" i="3"/>
  <c r="D12" i="3"/>
  <c r="H12" i="3" s="1"/>
  <c r="I12" i="3" s="1"/>
  <c r="G11" i="3"/>
  <c r="D11" i="3"/>
  <c r="H11" i="3" s="1"/>
  <c r="I11" i="3" s="1"/>
  <c r="G7" i="3"/>
  <c r="D7" i="3"/>
  <c r="H7" i="3" s="1"/>
  <c r="I7" i="3" s="1"/>
  <c r="G6" i="3"/>
  <c r="D6" i="3"/>
  <c r="H6" i="3" s="1"/>
  <c r="I6" i="3" s="1"/>
  <c r="G5" i="3"/>
  <c r="D5" i="3"/>
  <c r="H5" i="3" s="1"/>
  <c r="I5" i="3" s="1"/>
  <c r="G4" i="3"/>
  <c r="D4" i="3"/>
  <c r="H4" i="3" s="1"/>
  <c r="I4" i="3" s="1"/>
  <c r="H3" i="3"/>
  <c r="I3" i="3" s="1"/>
  <c r="D3" i="3"/>
  <c r="G15" i="2"/>
  <c r="D15" i="2"/>
  <c r="H15" i="2" s="1"/>
  <c r="I15" i="2" s="1"/>
  <c r="G14" i="2"/>
  <c r="D14" i="2"/>
  <c r="H14" i="2" s="1"/>
  <c r="I14" i="2" s="1"/>
  <c r="G13" i="2"/>
  <c r="D13" i="2"/>
  <c r="H13" i="2" s="1"/>
  <c r="G12" i="2"/>
  <c r="D12" i="2"/>
  <c r="H12" i="2" s="1"/>
  <c r="I12" i="2" s="1"/>
  <c r="G11" i="2"/>
  <c r="D11" i="2"/>
  <c r="H11" i="2" s="1"/>
  <c r="I11" i="2" s="1"/>
  <c r="G7" i="2"/>
  <c r="D7" i="2"/>
  <c r="H7" i="2" s="1"/>
  <c r="G6" i="2"/>
  <c r="D6" i="2"/>
  <c r="H6" i="2" s="1"/>
  <c r="G5" i="2"/>
  <c r="D5" i="2"/>
  <c r="H5" i="2" s="1"/>
  <c r="I5" i="2" s="1"/>
  <c r="G4" i="2"/>
  <c r="D4" i="2"/>
  <c r="H4" i="2" s="1"/>
  <c r="I4" i="2" s="1"/>
  <c r="D3" i="2"/>
  <c r="H3" i="2" s="1"/>
  <c r="I3" i="2" s="1"/>
  <c r="I12" i="4" l="1"/>
  <c r="I13" i="4"/>
  <c r="I14" i="4"/>
  <c r="I6" i="2"/>
  <c r="I7" i="2"/>
  <c r="I13" i="2"/>
</calcChain>
</file>

<file path=xl/sharedStrings.xml><?xml version="1.0" encoding="utf-8"?>
<sst xmlns="http://schemas.openxmlformats.org/spreadsheetml/2006/main" count="84" uniqueCount="11">
  <si>
    <t>Untreated</t>
  </si>
  <si>
    <t>Timepoint (min)</t>
  </si>
  <si>
    <t>RecQL4</t>
  </si>
  <si>
    <t>Background</t>
  </si>
  <si>
    <t>RecQL4-Background</t>
  </si>
  <si>
    <t>GAPDH</t>
  </si>
  <si>
    <t>GAPDH-Background</t>
  </si>
  <si>
    <t>RecQL4/GAPDH</t>
  </si>
  <si>
    <t xml:space="preserve">Normalized to First </t>
  </si>
  <si>
    <t>Treated</t>
  </si>
  <si>
    <t>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164" fontId="3" fillId="0" borderId="0" xfId="0" applyNumberFormat="1" applyFont="1"/>
  </cellXfs>
  <cellStyles count="2">
    <cellStyle name="Normal" xfId="0" builtinId="0"/>
    <cellStyle name="Normal 2" xfId="1" xr:uid="{29F5920B-8F35-44D4-BB87-79136F495A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5DA0E-59D3-44DD-AD02-BC118F8C4CB9}">
  <dimension ref="A1:I15"/>
  <sheetViews>
    <sheetView workbookViewId="0">
      <selection activeCell="D30" sqref="D30"/>
    </sheetView>
  </sheetViews>
  <sheetFormatPr defaultRowHeight="14.4" x14ac:dyDescent="0.3"/>
  <cols>
    <col min="1" max="1" width="16.44140625" bestFit="1" customWidth="1"/>
  </cols>
  <sheetData>
    <row r="1" spans="1:9" ht="15.6" x14ac:dyDescent="0.3">
      <c r="A1" s="1" t="s">
        <v>0</v>
      </c>
      <c r="B1" s="4"/>
      <c r="C1" s="4"/>
      <c r="D1" s="4"/>
      <c r="E1" s="4"/>
      <c r="F1" s="4"/>
      <c r="G1" s="4"/>
      <c r="H1" s="4"/>
      <c r="I1" s="4"/>
    </row>
    <row r="2" spans="1:9" x14ac:dyDescent="0.3">
      <c r="A2" s="2" t="s">
        <v>1</v>
      </c>
      <c r="B2" s="2" t="s">
        <v>2</v>
      </c>
      <c r="C2" s="2" t="s">
        <v>10</v>
      </c>
      <c r="D2" s="4"/>
      <c r="E2" s="4"/>
      <c r="F2" s="4"/>
      <c r="G2" s="4"/>
      <c r="H2" s="4"/>
      <c r="I2" s="4"/>
    </row>
    <row r="3" spans="1:9" x14ac:dyDescent="0.3">
      <c r="A3" s="3">
        <v>0</v>
      </c>
      <c r="B3" s="4">
        <v>57583.977704999998</v>
      </c>
      <c r="C3" s="4">
        <v>72988.366053000005</v>
      </c>
      <c r="D3" s="4">
        <f>B3/C3</f>
        <v>0.78894734625496044</v>
      </c>
      <c r="E3" s="4">
        <f>D3/$D$3</f>
        <v>1</v>
      </c>
      <c r="F3" s="4"/>
      <c r="G3" s="4"/>
      <c r="H3" s="4"/>
      <c r="I3" s="4"/>
    </row>
    <row r="4" spans="1:9" x14ac:dyDescent="0.3">
      <c r="A4" s="3">
        <v>30</v>
      </c>
      <c r="B4" s="4">
        <v>53816.513239</v>
      </c>
      <c r="C4" s="4">
        <v>71359.537626000005</v>
      </c>
      <c r="D4" s="4">
        <f t="shared" ref="D4:D7" si="0">B4/C4</f>
        <v>0.75416006086048171</v>
      </c>
      <c r="E4" s="4">
        <f>D4/$D$3</f>
        <v>0.95590670840125158</v>
      </c>
      <c r="F4" s="4"/>
      <c r="G4" s="4"/>
      <c r="H4" s="4"/>
      <c r="I4" s="4"/>
    </row>
    <row r="5" spans="1:9" x14ac:dyDescent="0.3">
      <c r="A5" s="3">
        <v>60</v>
      </c>
      <c r="B5" s="4">
        <v>37384.885821999997</v>
      </c>
      <c r="C5" s="4">
        <v>71621.780266999995</v>
      </c>
      <c r="D5" s="4">
        <f t="shared" si="0"/>
        <v>0.52197649489627707</v>
      </c>
      <c r="E5" s="4">
        <f t="shared" ref="E5:E7" si="1">D5/$D$3</f>
        <v>0.66161131965781705</v>
      </c>
      <c r="F5" s="4"/>
      <c r="G5" s="4"/>
      <c r="H5" s="4"/>
      <c r="I5" s="4"/>
    </row>
    <row r="6" spans="1:9" x14ac:dyDescent="0.3">
      <c r="A6" s="3">
        <v>90</v>
      </c>
      <c r="B6" s="4">
        <v>35635.714248999997</v>
      </c>
      <c r="C6" s="4">
        <v>70958.416305999999</v>
      </c>
      <c r="D6" s="4">
        <f t="shared" si="0"/>
        <v>0.50220560300169448</v>
      </c>
      <c r="E6" s="4">
        <f t="shared" si="1"/>
        <v>0.63655148266307626</v>
      </c>
      <c r="F6" s="4"/>
      <c r="G6" s="4"/>
      <c r="H6" s="4"/>
      <c r="I6" s="4"/>
    </row>
    <row r="7" spans="1:9" x14ac:dyDescent="0.3">
      <c r="A7" s="3">
        <v>120</v>
      </c>
      <c r="B7" s="4">
        <v>40968.391919000002</v>
      </c>
      <c r="C7" s="4">
        <v>72324.173664999995</v>
      </c>
      <c r="D7" s="4">
        <f t="shared" si="0"/>
        <v>0.56645502938979209</v>
      </c>
      <c r="E7" s="4">
        <f t="shared" si="1"/>
        <v>0.71798838297471557</v>
      </c>
      <c r="F7" s="4"/>
      <c r="G7" s="4"/>
      <c r="H7" s="4"/>
      <c r="I7" s="4"/>
    </row>
    <row r="8" spans="1:9" x14ac:dyDescent="0.3">
      <c r="A8" s="4"/>
      <c r="B8" s="4"/>
      <c r="C8" s="4"/>
      <c r="D8" s="4"/>
      <c r="E8" s="4"/>
      <c r="F8" s="4"/>
      <c r="G8" s="4"/>
      <c r="H8" s="4"/>
      <c r="I8" s="4"/>
    </row>
    <row r="9" spans="1:9" ht="15.6" x14ac:dyDescent="0.3">
      <c r="A9" s="1" t="s">
        <v>9</v>
      </c>
      <c r="B9" s="4"/>
      <c r="C9" s="4"/>
      <c r="D9" s="4"/>
      <c r="E9" s="4"/>
      <c r="F9" s="4"/>
      <c r="G9" s="4"/>
      <c r="H9" s="4"/>
      <c r="I9" s="4"/>
    </row>
    <row r="10" spans="1:9" x14ac:dyDescent="0.3">
      <c r="A10" s="2" t="s">
        <v>1</v>
      </c>
      <c r="B10" s="2" t="s">
        <v>2</v>
      </c>
      <c r="C10" s="2" t="s">
        <v>10</v>
      </c>
      <c r="D10" s="4"/>
      <c r="E10" s="4"/>
      <c r="F10" s="4"/>
      <c r="G10" s="4"/>
      <c r="H10" s="4"/>
      <c r="I10" s="4"/>
    </row>
    <row r="11" spans="1:9" x14ac:dyDescent="0.3">
      <c r="A11" s="3">
        <v>0</v>
      </c>
      <c r="B11" s="4">
        <v>43684.513239</v>
      </c>
      <c r="C11" s="4">
        <v>65741.123412000001</v>
      </c>
      <c r="D11" s="4">
        <f>B11/C11</f>
        <v>0.66449295314333012</v>
      </c>
      <c r="E11" s="4">
        <f>D11/$D$11</f>
        <v>1</v>
      </c>
      <c r="F11" s="4"/>
      <c r="G11" s="4"/>
      <c r="H11" s="4"/>
      <c r="I11" s="4"/>
    </row>
    <row r="12" spans="1:9" x14ac:dyDescent="0.3">
      <c r="A12" s="3">
        <v>30</v>
      </c>
      <c r="B12" s="4">
        <v>25105.563492000001</v>
      </c>
      <c r="C12" s="4">
        <v>59766.587877999998</v>
      </c>
      <c r="D12" s="4">
        <f t="shared" ref="D12:D15" si="2">B12/C12</f>
        <v>0.42006017715529193</v>
      </c>
      <c r="E12" s="4">
        <f t="shared" ref="E12:E15" si="3">D12/$D$11</f>
        <v>0.63215143993360845</v>
      </c>
      <c r="F12" s="4"/>
      <c r="G12" s="4"/>
      <c r="H12" s="4"/>
      <c r="I12" s="4"/>
    </row>
    <row r="13" spans="1:9" x14ac:dyDescent="0.3">
      <c r="A13" s="3">
        <v>60</v>
      </c>
      <c r="B13" s="4">
        <v>16238.823376</v>
      </c>
      <c r="C13" s="4">
        <v>53547.002092000002</v>
      </c>
      <c r="D13" s="4">
        <f t="shared" si="2"/>
        <v>0.30326297909451222</v>
      </c>
      <c r="E13" s="4">
        <f t="shared" si="3"/>
        <v>0.45638253597717066</v>
      </c>
      <c r="F13" s="4"/>
      <c r="G13" s="4"/>
      <c r="H13" s="4"/>
      <c r="I13" s="4"/>
    </row>
    <row r="14" spans="1:9" x14ac:dyDescent="0.3">
      <c r="A14" s="3">
        <v>90</v>
      </c>
      <c r="B14" s="4">
        <v>19510.450793</v>
      </c>
      <c r="C14" s="4">
        <v>59101.951840000002</v>
      </c>
      <c r="D14" s="4">
        <f t="shared" si="2"/>
        <v>0.33011516854499878</v>
      </c>
      <c r="E14" s="4">
        <f t="shared" si="3"/>
        <v>0.49679257994146619</v>
      </c>
      <c r="F14" s="4"/>
      <c r="G14" s="4"/>
      <c r="H14" s="4"/>
      <c r="I14" s="4"/>
    </row>
    <row r="15" spans="1:9" x14ac:dyDescent="0.3">
      <c r="A15" s="3">
        <v>120</v>
      </c>
      <c r="B15" s="4">
        <v>4938.7817459999997</v>
      </c>
      <c r="C15" s="4">
        <v>55576.901587</v>
      </c>
      <c r="D15" s="4">
        <f t="shared" si="2"/>
        <v>8.886392736861802E-2</v>
      </c>
      <c r="E15" s="4">
        <f t="shared" si="3"/>
        <v>0.13373193342119644</v>
      </c>
      <c r="F15" s="4"/>
      <c r="G15" s="4"/>
      <c r="H15" s="4"/>
      <c r="I15" s="4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AF54C-37B1-4531-9692-B67586AB027C}">
  <dimension ref="A1:I15"/>
  <sheetViews>
    <sheetView workbookViewId="0">
      <selection activeCell="D30" sqref="D30"/>
    </sheetView>
  </sheetViews>
  <sheetFormatPr defaultRowHeight="14.4" x14ac:dyDescent="0.3"/>
  <cols>
    <col min="1" max="1" width="16.44140625" bestFit="1" customWidth="1"/>
  </cols>
  <sheetData>
    <row r="1" spans="1:9" ht="15.6" x14ac:dyDescent="0.3">
      <c r="A1" s="1" t="s">
        <v>0</v>
      </c>
      <c r="B1" s="4"/>
      <c r="C1" s="4"/>
      <c r="D1" s="4"/>
      <c r="E1" s="4"/>
      <c r="F1" s="4"/>
      <c r="G1" s="4"/>
      <c r="H1" s="4"/>
      <c r="I1" s="4"/>
    </row>
    <row r="2" spans="1:9" x14ac:dyDescent="0.3">
      <c r="A2" s="2" t="s">
        <v>1</v>
      </c>
      <c r="B2" s="2" t="s">
        <v>2</v>
      </c>
      <c r="C2" s="2" t="s">
        <v>10</v>
      </c>
      <c r="D2" s="4"/>
      <c r="E2" s="4"/>
      <c r="F2" s="4"/>
      <c r="G2" s="4"/>
      <c r="H2" s="4"/>
      <c r="I2" s="4"/>
    </row>
    <row r="3" spans="1:9" x14ac:dyDescent="0.3">
      <c r="A3" s="3">
        <v>0</v>
      </c>
      <c r="B3" s="4">
        <v>51977.383297</v>
      </c>
      <c r="C3" s="4">
        <v>74051.478751000002</v>
      </c>
      <c r="D3" s="4">
        <f>B3/C3</f>
        <v>0.70190878256159184</v>
      </c>
      <c r="E3" s="4">
        <f>D3/$D$3</f>
        <v>1</v>
      </c>
      <c r="F3" s="4"/>
      <c r="G3" s="4"/>
      <c r="H3" s="4"/>
      <c r="I3" s="4"/>
    </row>
    <row r="4" spans="1:9" x14ac:dyDescent="0.3">
      <c r="A4" s="3">
        <v>30</v>
      </c>
      <c r="B4" s="4">
        <v>33444.977704999998</v>
      </c>
      <c r="C4" s="4">
        <v>73433.650324000002</v>
      </c>
      <c r="D4" s="4">
        <f t="shared" ref="D4:D7" si="0">B4/C4</f>
        <v>0.45544484793328216</v>
      </c>
      <c r="E4" s="4">
        <f>D4/$D$3</f>
        <v>0.64886614792188801</v>
      </c>
      <c r="F4" s="4"/>
      <c r="G4" s="4"/>
      <c r="H4" s="4"/>
      <c r="I4" s="4"/>
    </row>
    <row r="5" spans="1:9" x14ac:dyDescent="0.3">
      <c r="A5" s="3">
        <v>60</v>
      </c>
      <c r="B5" s="4">
        <v>34525.906638</v>
      </c>
      <c r="C5" s="4">
        <v>78316.135605999996</v>
      </c>
      <c r="D5" s="4">
        <f t="shared" si="0"/>
        <v>0.44085304223507787</v>
      </c>
      <c r="E5" s="4">
        <f t="shared" ref="E5:E7" si="1">D5/$D$3</f>
        <v>0.62807739864174361</v>
      </c>
      <c r="F5" s="4"/>
      <c r="G5" s="4"/>
      <c r="H5" s="4"/>
      <c r="I5" s="4"/>
    </row>
    <row r="6" spans="1:9" x14ac:dyDescent="0.3">
      <c r="A6" s="3">
        <v>90</v>
      </c>
      <c r="B6" s="4">
        <v>35839.241160999998</v>
      </c>
      <c r="C6" s="4">
        <v>75293.206674000001</v>
      </c>
      <c r="D6" s="4">
        <f t="shared" si="0"/>
        <v>0.47599568067507858</v>
      </c>
      <c r="E6" s="4">
        <f t="shared" si="1"/>
        <v>0.67814464286648302</v>
      </c>
      <c r="F6" s="4"/>
      <c r="G6" s="4"/>
      <c r="H6" s="4"/>
      <c r="I6" s="4"/>
    </row>
    <row r="7" spans="1:9" x14ac:dyDescent="0.3">
      <c r="A7" s="3">
        <v>120</v>
      </c>
      <c r="B7" s="4">
        <v>35704.048773000002</v>
      </c>
      <c r="C7" s="4">
        <v>72459.428499000001</v>
      </c>
      <c r="D7" s="4">
        <f t="shared" si="0"/>
        <v>0.49274538196906625</v>
      </c>
      <c r="E7" s="4">
        <f t="shared" si="1"/>
        <v>0.70200771697258013</v>
      </c>
      <c r="F7" s="4"/>
      <c r="G7" s="4"/>
      <c r="H7" s="4"/>
      <c r="I7" s="4"/>
    </row>
    <row r="8" spans="1:9" x14ac:dyDescent="0.3">
      <c r="A8" s="4"/>
      <c r="B8" s="4"/>
      <c r="C8" s="4"/>
      <c r="D8" s="4"/>
      <c r="E8" s="4"/>
      <c r="F8" s="4"/>
      <c r="G8" s="4"/>
      <c r="H8" s="4"/>
      <c r="I8" s="4"/>
    </row>
    <row r="9" spans="1:9" ht="15.6" x14ac:dyDescent="0.3">
      <c r="A9" s="1" t="s">
        <v>9</v>
      </c>
      <c r="B9" s="4"/>
      <c r="C9" s="4"/>
      <c r="D9" s="4"/>
      <c r="E9" s="4"/>
      <c r="F9" s="4"/>
      <c r="G9" s="4"/>
      <c r="H9" s="4"/>
      <c r="I9" s="4"/>
    </row>
    <row r="10" spans="1:9" x14ac:dyDescent="0.3">
      <c r="A10" s="2" t="s">
        <v>1</v>
      </c>
      <c r="B10" s="2" t="s">
        <v>2</v>
      </c>
      <c r="C10" s="2" t="s">
        <v>10</v>
      </c>
      <c r="D10" s="4"/>
      <c r="E10" s="4"/>
      <c r="F10" s="4"/>
      <c r="G10" s="4"/>
      <c r="H10" s="4"/>
      <c r="I10" s="4"/>
    </row>
    <row r="11" spans="1:9" x14ac:dyDescent="0.3">
      <c r="A11" s="3">
        <v>0</v>
      </c>
      <c r="B11" s="4">
        <v>39459.776695</v>
      </c>
      <c r="C11" s="4">
        <v>75565.357430999997</v>
      </c>
      <c r="D11" s="4">
        <f>B11/C11</f>
        <v>0.52219400577879072</v>
      </c>
      <c r="E11" s="4">
        <f>D11/$D$11</f>
        <v>1</v>
      </c>
      <c r="F11" s="4"/>
      <c r="G11" s="4"/>
      <c r="H11" s="4"/>
      <c r="I11" s="4"/>
    </row>
    <row r="12" spans="1:9" x14ac:dyDescent="0.3">
      <c r="A12" s="3">
        <v>30</v>
      </c>
      <c r="B12" s="4">
        <v>31191.149278000001</v>
      </c>
      <c r="C12" s="4">
        <v>77211.821897000002</v>
      </c>
      <c r="D12" s="4">
        <f t="shared" ref="D12:D15" si="2">B12/C12</f>
        <v>0.40396856998930503</v>
      </c>
      <c r="E12" s="4">
        <f t="shared" ref="E12:E15" si="3">D12/$D$11</f>
        <v>0.77359863483464075</v>
      </c>
      <c r="F12" s="4"/>
      <c r="G12" s="4"/>
      <c r="H12" s="4"/>
      <c r="I12" s="4"/>
    </row>
    <row r="13" spans="1:9" x14ac:dyDescent="0.3">
      <c r="A13" s="3">
        <v>60</v>
      </c>
      <c r="B13" s="4">
        <v>36583.806132999998</v>
      </c>
      <c r="C13" s="4">
        <v>87090.307178999996</v>
      </c>
      <c r="D13" s="4">
        <f t="shared" si="2"/>
        <v>0.42006748303009106</v>
      </c>
      <c r="E13" s="4">
        <f t="shared" si="3"/>
        <v>0.80442800641422529</v>
      </c>
      <c r="F13" s="4"/>
      <c r="G13" s="4"/>
      <c r="H13" s="4"/>
      <c r="I13" s="4"/>
    </row>
    <row r="14" spans="1:9" x14ac:dyDescent="0.3">
      <c r="A14" s="3">
        <v>90</v>
      </c>
      <c r="B14" s="4">
        <v>19271.350288000001</v>
      </c>
      <c r="C14" s="4">
        <v>80136.357430999997</v>
      </c>
      <c r="D14" s="4">
        <f t="shared" si="2"/>
        <v>0.24048198477942123</v>
      </c>
      <c r="E14" s="4">
        <f t="shared" si="3"/>
        <v>0.46052230036760139</v>
      </c>
      <c r="F14" s="4"/>
      <c r="G14" s="4"/>
      <c r="H14" s="4"/>
      <c r="I14" s="4"/>
    </row>
    <row r="15" spans="1:9" x14ac:dyDescent="0.3">
      <c r="A15" s="3">
        <v>120</v>
      </c>
      <c r="B15" s="4">
        <v>6937.0538239999996</v>
      </c>
      <c r="C15" s="4">
        <v>63318.165043000001</v>
      </c>
      <c r="D15" s="4">
        <f t="shared" si="2"/>
        <v>0.1095586680266078</v>
      </c>
      <c r="E15" s="4">
        <f t="shared" si="3"/>
        <v>0.20980453014433587</v>
      </c>
      <c r="F15" s="4"/>
      <c r="G15" s="4"/>
      <c r="H15" s="4"/>
      <c r="I15" s="4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50775-F473-4594-8D55-0DC5D2046F08}">
  <dimension ref="A1:I15"/>
  <sheetViews>
    <sheetView workbookViewId="0">
      <selection activeCell="D30" sqref="D30"/>
    </sheetView>
  </sheetViews>
  <sheetFormatPr defaultRowHeight="14.4" x14ac:dyDescent="0.3"/>
  <cols>
    <col min="1" max="1" width="16.44140625" bestFit="1" customWidth="1"/>
  </cols>
  <sheetData>
    <row r="1" spans="1:9" ht="15.6" x14ac:dyDescent="0.3">
      <c r="A1" s="1" t="s">
        <v>0</v>
      </c>
      <c r="B1" s="4"/>
      <c r="C1" s="4"/>
      <c r="D1" s="4"/>
      <c r="E1" s="4"/>
      <c r="F1" s="4"/>
      <c r="G1" s="4"/>
      <c r="H1" s="4"/>
      <c r="I1" s="4"/>
    </row>
    <row r="2" spans="1:9" x14ac:dyDescent="0.3">
      <c r="A2" s="2" t="s">
        <v>1</v>
      </c>
      <c r="B2" s="2" t="s">
        <v>2</v>
      </c>
      <c r="C2" s="2" t="s">
        <v>10</v>
      </c>
      <c r="D2" s="4"/>
      <c r="E2" s="4"/>
      <c r="F2" s="4"/>
      <c r="G2" s="4"/>
      <c r="H2" s="4"/>
      <c r="I2" s="4"/>
    </row>
    <row r="3" spans="1:9" x14ac:dyDescent="0.3">
      <c r="A3" s="3">
        <v>0</v>
      </c>
      <c r="B3" s="4">
        <v>13082.793938999999</v>
      </c>
      <c r="C3" s="4">
        <v>46523.010713999996</v>
      </c>
      <c r="D3" s="4">
        <f>B3/C3</f>
        <v>0.2812112487608856</v>
      </c>
      <c r="E3" s="4">
        <f>D3/$D$3</f>
        <v>1</v>
      </c>
      <c r="F3" s="4"/>
      <c r="G3" s="4"/>
      <c r="H3" s="4"/>
      <c r="I3" s="4"/>
    </row>
    <row r="4" spans="1:9" x14ac:dyDescent="0.3">
      <c r="A4" s="3">
        <v>30</v>
      </c>
      <c r="B4" s="4">
        <v>22232.785317000002</v>
      </c>
      <c r="C4" s="4">
        <v>52420.253355000001</v>
      </c>
      <c r="D4" s="4">
        <f t="shared" ref="D4:D7" si="0">B4/C4</f>
        <v>0.42412586536801566</v>
      </c>
      <c r="E4" s="4">
        <f>D4/$D$3</f>
        <v>1.5082108814525077</v>
      </c>
      <c r="F4" s="4"/>
      <c r="G4" s="4"/>
      <c r="H4" s="4"/>
      <c r="I4" s="4"/>
    </row>
    <row r="5" spans="1:9" x14ac:dyDescent="0.3">
      <c r="A5" s="3">
        <v>60</v>
      </c>
      <c r="B5" s="4">
        <v>30860.312228999999</v>
      </c>
      <c r="C5" s="4">
        <v>51425.939645999999</v>
      </c>
      <c r="D5" s="4">
        <f t="shared" si="0"/>
        <v>0.60009233553013686</v>
      </c>
      <c r="E5" s="4">
        <f t="shared" ref="E5:E7" si="1">D5/$D$3</f>
        <v>2.1339556585106463</v>
      </c>
      <c r="F5" s="4"/>
      <c r="G5" s="4"/>
      <c r="H5" s="4"/>
      <c r="I5" s="4"/>
    </row>
    <row r="6" spans="1:9" x14ac:dyDescent="0.3">
      <c r="A6" s="3">
        <v>90</v>
      </c>
      <c r="B6" s="4">
        <v>24875.613743999998</v>
      </c>
      <c r="C6" s="4">
        <v>48037.525433000003</v>
      </c>
      <c r="D6" s="4">
        <f t="shared" si="0"/>
        <v>0.51783711837311608</v>
      </c>
      <c r="E6" s="4">
        <f t="shared" si="1"/>
        <v>1.8414523624317527</v>
      </c>
      <c r="F6" s="4"/>
      <c r="G6" s="4"/>
      <c r="H6" s="4"/>
      <c r="I6" s="4"/>
    </row>
    <row r="7" spans="1:9" x14ac:dyDescent="0.3">
      <c r="A7" s="3">
        <v>120</v>
      </c>
      <c r="B7" s="4">
        <v>9625.5304830000005</v>
      </c>
      <c r="C7" s="4">
        <v>38350.847762999998</v>
      </c>
      <c r="D7" s="4">
        <f t="shared" si="0"/>
        <v>0.25098612011092197</v>
      </c>
      <c r="E7" s="4">
        <f t="shared" si="1"/>
        <v>0.89251806681579759</v>
      </c>
      <c r="F7" s="4"/>
      <c r="G7" s="4"/>
      <c r="H7" s="4"/>
      <c r="I7" s="4"/>
    </row>
    <row r="8" spans="1:9" x14ac:dyDescent="0.3">
      <c r="A8" s="4"/>
      <c r="B8" s="4"/>
      <c r="C8" s="4"/>
      <c r="D8" s="4"/>
      <c r="E8" s="4"/>
      <c r="F8" s="4"/>
      <c r="G8" s="4"/>
      <c r="H8" s="4"/>
      <c r="I8" s="4"/>
    </row>
    <row r="9" spans="1:9" ht="15.6" x14ac:dyDescent="0.3">
      <c r="A9" s="1" t="s">
        <v>9</v>
      </c>
      <c r="B9" s="4"/>
      <c r="C9" s="4"/>
      <c r="D9" s="4"/>
      <c r="E9" s="4"/>
      <c r="F9" s="4"/>
      <c r="G9" s="4"/>
      <c r="H9" s="4"/>
      <c r="I9" s="4"/>
    </row>
    <row r="10" spans="1:9" x14ac:dyDescent="0.3">
      <c r="A10" s="2" t="s">
        <v>1</v>
      </c>
      <c r="B10" s="2" t="s">
        <v>2</v>
      </c>
      <c r="C10" s="2" t="s">
        <v>10</v>
      </c>
      <c r="D10" s="4"/>
      <c r="E10" s="4"/>
      <c r="F10" s="4"/>
      <c r="G10" s="4"/>
      <c r="H10" s="4"/>
      <c r="I10" s="4"/>
    </row>
    <row r="11" spans="1:9" x14ac:dyDescent="0.3">
      <c r="A11" s="3">
        <v>0</v>
      </c>
      <c r="B11" s="4">
        <v>32877.371103999998</v>
      </c>
      <c r="C11" s="4">
        <v>53723.060966999998</v>
      </c>
      <c r="D11" s="4">
        <f>B11/C11</f>
        <v>0.61197873896640587</v>
      </c>
      <c r="E11" s="4">
        <f>D11/$D$11</f>
        <v>1</v>
      </c>
      <c r="F11" s="4"/>
      <c r="G11" s="4"/>
      <c r="H11" s="4"/>
      <c r="I11" s="4"/>
    </row>
    <row r="12" spans="1:9" x14ac:dyDescent="0.3">
      <c r="A12" s="3">
        <v>30</v>
      </c>
      <c r="B12" s="4">
        <v>26649.007142999999</v>
      </c>
      <c r="C12" s="4">
        <v>56537.253355000001</v>
      </c>
      <c r="D12" s="4">
        <f t="shared" ref="D12:D15" si="2">B12/C12</f>
        <v>0.47135305593410531</v>
      </c>
      <c r="E12" s="4">
        <f t="shared" ref="E12:E15" si="3">D12/$D$11</f>
        <v>0.77021148925891014</v>
      </c>
      <c r="F12" s="4"/>
      <c r="G12" s="4"/>
      <c r="H12" s="4"/>
      <c r="I12" s="4"/>
    </row>
    <row r="13" spans="1:9" x14ac:dyDescent="0.3">
      <c r="A13" s="3">
        <v>60</v>
      </c>
      <c r="B13" s="4">
        <v>16108.450793</v>
      </c>
      <c r="C13" s="4">
        <v>51552.324422999998</v>
      </c>
      <c r="D13" s="4">
        <f t="shared" si="2"/>
        <v>0.31246798225480665</v>
      </c>
      <c r="E13" s="4">
        <f t="shared" si="3"/>
        <v>0.51058633635303363</v>
      </c>
      <c r="F13" s="4"/>
      <c r="G13" s="4"/>
      <c r="H13" s="4"/>
      <c r="I13" s="4"/>
    </row>
    <row r="14" spans="1:9" x14ac:dyDescent="0.3">
      <c r="A14" s="3">
        <v>90</v>
      </c>
      <c r="B14" s="4">
        <v>8473.8025610000004</v>
      </c>
      <c r="C14" s="4">
        <v>40231.960461000002</v>
      </c>
      <c r="D14" s="4">
        <f t="shared" si="2"/>
        <v>0.21062365502208927</v>
      </c>
      <c r="E14" s="4">
        <f t="shared" si="3"/>
        <v>0.34416825554727531</v>
      </c>
      <c r="F14" s="4"/>
      <c r="G14" s="4"/>
      <c r="H14" s="4"/>
      <c r="I14" s="4"/>
    </row>
    <row r="15" spans="1:9" x14ac:dyDescent="0.3">
      <c r="A15" s="3">
        <v>120</v>
      </c>
      <c r="B15" s="4">
        <v>3800.2756490000002</v>
      </c>
      <c r="C15" s="4">
        <v>29749.454365000001</v>
      </c>
      <c r="D15" s="4">
        <f t="shared" si="2"/>
        <v>0.12774270083659062</v>
      </c>
      <c r="E15" s="4">
        <f t="shared" si="3"/>
        <v>0.20873715490891093</v>
      </c>
      <c r="F15" s="4"/>
      <c r="G15" s="4"/>
      <c r="H15" s="4"/>
      <c r="I15" s="4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6099A-3529-4DB6-8401-16EFACC7BA3E}">
  <dimension ref="A1:I15"/>
  <sheetViews>
    <sheetView workbookViewId="0">
      <selection activeCell="I11" sqref="I11:I15"/>
    </sheetView>
  </sheetViews>
  <sheetFormatPr defaultRowHeight="14.4" x14ac:dyDescent="0.3"/>
  <cols>
    <col min="1" max="1" width="16.88671875" bestFit="1" customWidth="1"/>
    <col min="2" max="2" width="9" bestFit="1" customWidth="1"/>
    <col min="3" max="3" width="13.44140625" bestFit="1" customWidth="1"/>
    <col min="4" max="4" width="22.5546875" bestFit="1" customWidth="1"/>
    <col min="6" max="6" width="13.44140625" bestFit="1" customWidth="1"/>
    <col min="7" max="7" width="22" bestFit="1" customWidth="1"/>
    <col min="8" max="8" width="17.5546875" bestFit="1" customWidth="1"/>
    <col min="9" max="9" width="21" bestFit="1" customWidth="1"/>
  </cols>
  <sheetData>
    <row r="1" spans="1:9" ht="15.6" x14ac:dyDescent="0.3">
      <c r="A1" s="1" t="s">
        <v>0</v>
      </c>
    </row>
    <row r="2" spans="1:9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</v>
      </c>
      <c r="G2" s="2" t="s">
        <v>6</v>
      </c>
      <c r="H2" s="2" t="s">
        <v>7</v>
      </c>
      <c r="I2" s="2" t="s">
        <v>8</v>
      </c>
    </row>
    <row r="3" spans="1:9" x14ac:dyDescent="0.3">
      <c r="A3" s="3">
        <v>0</v>
      </c>
      <c r="B3" s="4">
        <v>99.906000000000006</v>
      </c>
      <c r="C3" s="4">
        <v>151.41800000000001</v>
      </c>
      <c r="D3" s="4">
        <f t="shared" ref="D3:D7" si="0">C3-B3</f>
        <v>51.512</v>
      </c>
      <c r="E3" s="4">
        <v>76.581000000000003</v>
      </c>
      <c r="F3" s="4">
        <v>150.614</v>
      </c>
      <c r="G3" s="4">
        <v>76.581000000000003</v>
      </c>
      <c r="H3" s="5">
        <f>D3/G3</f>
        <v>0.67264726237578509</v>
      </c>
      <c r="I3" s="5">
        <f t="shared" ref="I3:I7" si="1">H3/$H$3</f>
        <v>1</v>
      </c>
    </row>
    <row r="4" spans="1:9" x14ac:dyDescent="0.3">
      <c r="A4" s="3">
        <v>30</v>
      </c>
      <c r="B4" s="4">
        <v>84.411000000000001</v>
      </c>
      <c r="C4" s="4">
        <v>151.733</v>
      </c>
      <c r="D4" s="4">
        <f t="shared" si="0"/>
        <v>67.322000000000003</v>
      </c>
      <c r="E4" s="4">
        <v>68.867000000000004</v>
      </c>
      <c r="F4" s="4">
        <v>150.124</v>
      </c>
      <c r="G4" s="4">
        <f t="shared" ref="G4:G7" si="2">F4-E4</f>
        <v>81.256999999999991</v>
      </c>
      <c r="H4" s="5">
        <f t="shared" ref="H4:H7" si="3">D4/G4</f>
        <v>0.82850708246674143</v>
      </c>
      <c r="I4" s="5">
        <f t="shared" si="1"/>
        <v>1.2317110747473508</v>
      </c>
    </row>
    <row r="5" spans="1:9" x14ac:dyDescent="0.3">
      <c r="A5" s="3">
        <v>60</v>
      </c>
      <c r="B5" s="4">
        <v>96.305999999999997</v>
      </c>
      <c r="C5" s="4">
        <v>151.459</v>
      </c>
      <c r="D5" s="4">
        <f t="shared" si="0"/>
        <v>55.153000000000006</v>
      </c>
      <c r="E5" s="4">
        <v>73.135999999999996</v>
      </c>
      <c r="F5" s="4">
        <v>149.97</v>
      </c>
      <c r="G5" s="4">
        <f t="shared" si="2"/>
        <v>76.834000000000003</v>
      </c>
      <c r="H5" s="5">
        <f t="shared" si="3"/>
        <v>0.71782023583309473</v>
      </c>
      <c r="I5" s="5">
        <f t="shared" si="1"/>
        <v>1.0671570018701317</v>
      </c>
    </row>
    <row r="6" spans="1:9" x14ac:dyDescent="0.3">
      <c r="A6" s="3">
        <v>90</v>
      </c>
      <c r="B6" s="4">
        <v>95.525999999999996</v>
      </c>
      <c r="C6" s="4">
        <v>150.304</v>
      </c>
      <c r="D6" s="4">
        <f t="shared" si="0"/>
        <v>54.778000000000006</v>
      </c>
      <c r="E6" s="4">
        <v>77.817999999999998</v>
      </c>
      <c r="F6" s="4">
        <v>149.86199999999999</v>
      </c>
      <c r="G6" s="4">
        <f t="shared" si="2"/>
        <v>72.043999999999997</v>
      </c>
      <c r="H6" s="5">
        <f t="shared" si="3"/>
        <v>0.76034090278163358</v>
      </c>
      <c r="I6" s="5">
        <f t="shared" si="1"/>
        <v>1.1303709169886684</v>
      </c>
    </row>
    <row r="7" spans="1:9" x14ac:dyDescent="0.3">
      <c r="A7" s="3">
        <v>120</v>
      </c>
      <c r="B7" s="4">
        <v>120.985</v>
      </c>
      <c r="C7" s="4">
        <v>149.797</v>
      </c>
      <c r="D7" s="4">
        <f t="shared" si="0"/>
        <v>28.811999999999998</v>
      </c>
      <c r="E7" s="4">
        <v>90.391999999999996</v>
      </c>
      <c r="F7" s="4">
        <v>149.958</v>
      </c>
      <c r="G7" s="4">
        <f t="shared" si="2"/>
        <v>59.566000000000003</v>
      </c>
      <c r="H7" s="5">
        <f t="shared" si="3"/>
        <v>0.48369875432293585</v>
      </c>
      <c r="I7" s="5">
        <f t="shared" si="1"/>
        <v>0.71909718715648296</v>
      </c>
    </row>
    <row r="9" spans="1:9" ht="15.6" x14ac:dyDescent="0.3">
      <c r="A9" s="1" t="s">
        <v>9</v>
      </c>
    </row>
    <row r="10" spans="1:9" x14ac:dyDescent="0.3">
      <c r="A10" s="2" t="s">
        <v>1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3</v>
      </c>
      <c r="G10" s="2" t="s">
        <v>6</v>
      </c>
      <c r="H10" s="2" t="s">
        <v>7</v>
      </c>
      <c r="I10" s="2" t="s">
        <v>8</v>
      </c>
    </row>
    <row r="11" spans="1:9" x14ac:dyDescent="0.3">
      <c r="A11" s="3">
        <v>0</v>
      </c>
      <c r="B11" s="4">
        <v>93.433999999999997</v>
      </c>
      <c r="C11" s="4">
        <v>148.821</v>
      </c>
      <c r="D11" s="4">
        <f>C11-B11</f>
        <v>55.387</v>
      </c>
      <c r="E11" s="4">
        <v>72.453000000000003</v>
      </c>
      <c r="F11" s="4">
        <v>151.441</v>
      </c>
      <c r="G11" s="4">
        <f t="shared" ref="G11:G15" si="4">F11-E11</f>
        <v>78.988</v>
      </c>
      <c r="H11" s="5">
        <f t="shared" ref="H11:H15" si="5">D11/G11</f>
        <v>0.70120777839671855</v>
      </c>
      <c r="I11" s="5">
        <f t="shared" ref="I11:I15" si="6">H11/$H$11</f>
        <v>1</v>
      </c>
    </row>
    <row r="12" spans="1:9" x14ac:dyDescent="0.3">
      <c r="A12" s="3">
        <v>30</v>
      </c>
      <c r="B12" s="4">
        <v>108.092</v>
      </c>
      <c r="C12" s="4">
        <v>148.839</v>
      </c>
      <c r="D12" s="4">
        <f>C12-B12</f>
        <v>40.747</v>
      </c>
      <c r="E12" s="4">
        <v>71.84</v>
      </c>
      <c r="F12" s="4">
        <v>151.02199999999999</v>
      </c>
      <c r="G12" s="4">
        <f t="shared" si="4"/>
        <v>79.181999999999988</v>
      </c>
      <c r="H12" s="5">
        <f t="shared" si="5"/>
        <v>0.51459927761359914</v>
      </c>
      <c r="I12" s="5">
        <f t="shared" si="6"/>
        <v>0.7338755978865612</v>
      </c>
    </row>
    <row r="13" spans="1:9" x14ac:dyDescent="0.3">
      <c r="A13" s="3">
        <v>60</v>
      </c>
      <c r="B13" s="4">
        <v>112.46599999999999</v>
      </c>
      <c r="C13" s="4">
        <v>148.715</v>
      </c>
      <c r="D13" s="4">
        <f>C13-B13</f>
        <v>36.249000000000009</v>
      </c>
      <c r="E13" s="4">
        <v>70.216999999999999</v>
      </c>
      <c r="F13" s="4">
        <v>151.17099999999999</v>
      </c>
      <c r="G13" s="4">
        <f t="shared" si="4"/>
        <v>80.953999999999994</v>
      </c>
      <c r="H13" s="5">
        <f t="shared" si="5"/>
        <v>0.44777280924969753</v>
      </c>
      <c r="I13" s="5">
        <f t="shared" si="6"/>
        <v>0.63857364827513863</v>
      </c>
    </row>
    <row r="14" spans="1:9" x14ac:dyDescent="0.3">
      <c r="A14" s="3">
        <v>90</v>
      </c>
      <c r="B14" s="4">
        <v>127.73</v>
      </c>
      <c r="C14" s="4">
        <v>148.90899999999999</v>
      </c>
      <c r="D14" s="4">
        <f>C14-B14</f>
        <v>21.178999999999988</v>
      </c>
      <c r="E14" s="4">
        <v>66.006</v>
      </c>
      <c r="F14" s="4">
        <v>150.917</v>
      </c>
      <c r="G14" s="4">
        <f t="shared" si="4"/>
        <v>84.911000000000001</v>
      </c>
      <c r="H14" s="5">
        <f t="shared" si="5"/>
        <v>0.24942586943976619</v>
      </c>
      <c r="I14" s="5">
        <f t="shared" si="6"/>
        <v>0.35570893125297004</v>
      </c>
    </row>
    <row r="15" spans="1:9" x14ac:dyDescent="0.3">
      <c r="A15" s="3">
        <v>120</v>
      </c>
      <c r="B15" s="4">
        <v>138.745</v>
      </c>
      <c r="C15" s="4">
        <v>148.874</v>
      </c>
      <c r="D15" s="4">
        <f>C15-B15</f>
        <v>10.128999999999991</v>
      </c>
      <c r="E15" s="4">
        <v>67.634</v>
      </c>
      <c r="F15" s="4">
        <v>150.744</v>
      </c>
      <c r="G15" s="4">
        <f t="shared" si="4"/>
        <v>83.11</v>
      </c>
      <c r="H15" s="5">
        <f t="shared" si="5"/>
        <v>0.12187462399229924</v>
      </c>
      <c r="I15" s="5">
        <f t="shared" si="6"/>
        <v>0.173806719986706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98F4F-AA46-4B4E-BA68-4C37F0FFCCCB}">
  <dimension ref="A1:I15"/>
  <sheetViews>
    <sheetView workbookViewId="0">
      <selection activeCell="A20" sqref="A20"/>
    </sheetView>
  </sheetViews>
  <sheetFormatPr defaultRowHeight="14.4" x14ac:dyDescent="0.3"/>
  <cols>
    <col min="1" max="1" width="16.88671875" bestFit="1" customWidth="1"/>
    <col min="3" max="3" width="13.44140625" bestFit="1" customWidth="1"/>
    <col min="4" max="4" width="22.5546875" bestFit="1" customWidth="1"/>
    <col min="6" max="6" width="13.44140625" bestFit="1" customWidth="1"/>
    <col min="7" max="7" width="22" bestFit="1" customWidth="1"/>
    <col min="8" max="8" width="17.5546875" bestFit="1" customWidth="1"/>
    <col min="9" max="9" width="21" bestFit="1" customWidth="1"/>
  </cols>
  <sheetData>
    <row r="1" spans="1:9" ht="15.6" x14ac:dyDescent="0.3">
      <c r="A1" s="1" t="s">
        <v>0</v>
      </c>
    </row>
    <row r="2" spans="1:9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</v>
      </c>
      <c r="G2" s="2" t="s">
        <v>6</v>
      </c>
      <c r="H2" s="2" t="s">
        <v>7</v>
      </c>
      <c r="I2" s="2" t="s">
        <v>8</v>
      </c>
    </row>
    <row r="3" spans="1:9" x14ac:dyDescent="0.3">
      <c r="A3" s="3">
        <v>0</v>
      </c>
      <c r="B3" s="4">
        <v>87.998000000000005</v>
      </c>
      <c r="C3" s="4">
        <v>142.21600000000001</v>
      </c>
      <c r="D3" s="4">
        <f t="shared" ref="D3:D7" si="0">C3-B3</f>
        <v>54.218000000000004</v>
      </c>
      <c r="E3" s="4">
        <v>103.453</v>
      </c>
      <c r="F3" s="4">
        <v>144.14500000000001</v>
      </c>
      <c r="G3" s="4">
        <v>76.581000000000003</v>
      </c>
      <c r="H3" s="5">
        <f>D3/G3</f>
        <v>0.7079823977226728</v>
      </c>
      <c r="I3" s="5">
        <f t="shared" ref="I3:I7" si="1">H3/$H$3</f>
        <v>1</v>
      </c>
    </row>
    <row r="4" spans="1:9" x14ac:dyDescent="0.3">
      <c r="A4" s="3">
        <v>30</v>
      </c>
      <c r="B4" s="4">
        <v>94.718000000000004</v>
      </c>
      <c r="C4" s="4">
        <v>142.53700000000001</v>
      </c>
      <c r="D4" s="4">
        <f t="shared" si="0"/>
        <v>47.819000000000003</v>
      </c>
      <c r="E4" s="4">
        <v>93.316000000000003</v>
      </c>
      <c r="F4" s="4">
        <v>144.03</v>
      </c>
      <c r="G4" s="4">
        <f t="shared" ref="G4:G7" si="2">F4-E4</f>
        <v>50.713999999999999</v>
      </c>
      <c r="H4" s="5">
        <f t="shared" ref="H4:H7" si="3">D4/G4</f>
        <v>0.94291517135307812</v>
      </c>
      <c r="I4" s="5">
        <f t="shared" si="1"/>
        <v>1.3318342015085409</v>
      </c>
    </row>
    <row r="5" spans="1:9" x14ac:dyDescent="0.3">
      <c r="A5" s="3">
        <v>60</v>
      </c>
      <c r="B5" s="4">
        <v>89.328999999999994</v>
      </c>
      <c r="C5" s="4">
        <v>142.715</v>
      </c>
      <c r="D5" s="4">
        <f t="shared" si="0"/>
        <v>53.38600000000001</v>
      </c>
      <c r="E5" s="4">
        <v>82.736999999999995</v>
      </c>
      <c r="F5" s="4">
        <v>143.22900000000001</v>
      </c>
      <c r="G5" s="4">
        <f t="shared" si="2"/>
        <v>60.492000000000019</v>
      </c>
      <c r="H5" s="5">
        <f t="shared" si="3"/>
        <v>0.88252992131190888</v>
      </c>
      <c r="I5" s="5">
        <f t="shared" si="1"/>
        <v>1.2465421797924543</v>
      </c>
    </row>
    <row r="6" spans="1:9" x14ac:dyDescent="0.3">
      <c r="A6" s="3">
        <v>90</v>
      </c>
      <c r="B6" s="4">
        <v>115.66200000000001</v>
      </c>
      <c r="C6" s="4">
        <v>142.60300000000001</v>
      </c>
      <c r="D6" s="4">
        <f t="shared" si="0"/>
        <v>26.941000000000003</v>
      </c>
      <c r="E6" s="4">
        <v>99.808999999999997</v>
      </c>
      <c r="F6" s="4">
        <v>143.80199999999999</v>
      </c>
      <c r="G6" s="4">
        <f t="shared" si="2"/>
        <v>43.992999999999995</v>
      </c>
      <c r="H6" s="5">
        <f t="shared" si="3"/>
        <v>0.61239288068556375</v>
      </c>
      <c r="I6" s="5">
        <f t="shared" si="1"/>
        <v>0.86498320107309667</v>
      </c>
    </row>
    <row r="7" spans="1:9" x14ac:dyDescent="0.3">
      <c r="A7" s="3">
        <v>120</v>
      </c>
      <c r="B7" s="4">
        <v>86.375</v>
      </c>
      <c r="C7" s="4">
        <v>143.125</v>
      </c>
      <c r="D7" s="4">
        <f t="shared" si="0"/>
        <v>56.75</v>
      </c>
      <c r="E7" s="4">
        <v>93.343999999999994</v>
      </c>
      <c r="F7" s="4">
        <v>143.779</v>
      </c>
      <c r="G7" s="4">
        <f t="shared" si="2"/>
        <v>50.435000000000002</v>
      </c>
      <c r="H7" s="5">
        <f t="shared" si="3"/>
        <v>1.1252106671953999</v>
      </c>
      <c r="I7" s="5">
        <f t="shared" si="1"/>
        <v>1.5893201170181657</v>
      </c>
    </row>
    <row r="9" spans="1:9" ht="15.6" x14ac:dyDescent="0.3">
      <c r="A9" s="1" t="s">
        <v>9</v>
      </c>
    </row>
    <row r="10" spans="1:9" x14ac:dyDescent="0.3">
      <c r="A10" s="2" t="s">
        <v>1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3</v>
      </c>
      <c r="G10" s="2" t="s">
        <v>6</v>
      </c>
      <c r="H10" s="2" t="s">
        <v>7</v>
      </c>
      <c r="I10" s="2" t="s">
        <v>8</v>
      </c>
    </row>
    <row r="11" spans="1:9" x14ac:dyDescent="0.3">
      <c r="A11" s="3">
        <v>0</v>
      </c>
      <c r="B11" s="4">
        <v>104.911</v>
      </c>
      <c r="C11" s="4">
        <v>142.78200000000001</v>
      </c>
      <c r="D11" s="4">
        <f>C11-B11</f>
        <v>37.871000000000009</v>
      </c>
      <c r="E11" s="4">
        <v>91.793999999999997</v>
      </c>
      <c r="F11" s="4">
        <v>143.779</v>
      </c>
      <c r="G11" s="4">
        <f t="shared" ref="G11:G15" si="4">F11-E11</f>
        <v>51.984999999999999</v>
      </c>
      <c r="H11" s="5">
        <f t="shared" ref="H11:H15" si="5">D11/G11</f>
        <v>0.72849860536693301</v>
      </c>
      <c r="I11" s="5">
        <f t="shared" ref="I11:I15" si="6">H11/$H$11</f>
        <v>1</v>
      </c>
    </row>
    <row r="12" spans="1:9" x14ac:dyDescent="0.3">
      <c r="A12" s="3">
        <v>30</v>
      </c>
      <c r="B12" s="4">
        <v>135.786</v>
      </c>
      <c r="C12" s="4">
        <v>143.03800000000001</v>
      </c>
      <c r="D12" s="4">
        <f>C12-B12</f>
        <v>7.2520000000000095</v>
      </c>
      <c r="E12" s="4">
        <v>88.53</v>
      </c>
      <c r="F12" s="4">
        <v>143.9</v>
      </c>
      <c r="G12" s="4">
        <f t="shared" si="4"/>
        <v>55.370000000000005</v>
      </c>
      <c r="H12" s="5">
        <f t="shared" si="5"/>
        <v>0.13097345132743379</v>
      </c>
      <c r="I12" s="5">
        <f t="shared" si="6"/>
        <v>0.17978545238458565</v>
      </c>
    </row>
    <row r="13" spans="1:9" x14ac:dyDescent="0.3">
      <c r="A13" s="3">
        <v>60</v>
      </c>
      <c r="B13" s="4">
        <v>131.40600000000001</v>
      </c>
      <c r="C13" s="4">
        <v>143.22</v>
      </c>
      <c r="D13" s="4">
        <f>C13-B13</f>
        <v>11.813999999999993</v>
      </c>
      <c r="E13" s="4">
        <v>83.597999999999999</v>
      </c>
      <c r="F13" s="4">
        <v>143.58000000000001</v>
      </c>
      <c r="G13" s="4">
        <f t="shared" si="4"/>
        <v>59.982000000000014</v>
      </c>
      <c r="H13" s="5">
        <f t="shared" si="5"/>
        <v>0.19695908772631773</v>
      </c>
      <c r="I13" s="5">
        <f t="shared" si="6"/>
        <v>0.27036302647019156</v>
      </c>
    </row>
    <row r="14" spans="1:9" x14ac:dyDescent="0.3">
      <c r="A14" s="3">
        <v>90</v>
      </c>
      <c r="B14" s="4">
        <v>132.947</v>
      </c>
      <c r="C14" s="4">
        <v>142.87</v>
      </c>
      <c r="D14" s="4">
        <f>C14-B14</f>
        <v>9.9230000000000018</v>
      </c>
      <c r="E14" s="4">
        <v>92.971000000000004</v>
      </c>
      <c r="F14" s="4">
        <v>144.476</v>
      </c>
      <c r="G14" s="4">
        <f t="shared" si="4"/>
        <v>51.504999999999995</v>
      </c>
      <c r="H14" s="5">
        <f t="shared" si="5"/>
        <v>0.19266090670808664</v>
      </c>
      <c r="I14" s="5">
        <f t="shared" si="6"/>
        <v>0.26446297259697077</v>
      </c>
    </row>
    <row r="15" spans="1:9" x14ac:dyDescent="0.3">
      <c r="A15" s="3">
        <v>120</v>
      </c>
      <c r="B15" s="4">
        <v>142.13</v>
      </c>
      <c r="C15" s="4">
        <v>142.69399999999999</v>
      </c>
      <c r="D15" s="4">
        <f>C15-B15</f>
        <v>0.56399999999999295</v>
      </c>
      <c r="E15" s="4">
        <v>118.904</v>
      </c>
      <c r="F15" s="4">
        <v>144.203</v>
      </c>
      <c r="G15" s="4">
        <f t="shared" si="4"/>
        <v>25.299000000000007</v>
      </c>
      <c r="H15" s="5">
        <f t="shared" si="5"/>
        <v>2.2293371279496928E-2</v>
      </c>
      <c r="I15" s="5">
        <f t="shared" si="6"/>
        <v>3.060180364829678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1FE61-7040-409C-BCC7-EA051034EB5B}">
  <dimension ref="A1:I15"/>
  <sheetViews>
    <sheetView tabSelected="1" workbookViewId="0">
      <selection activeCell="G33" sqref="G33"/>
    </sheetView>
  </sheetViews>
  <sheetFormatPr defaultRowHeight="14.4" x14ac:dyDescent="0.3"/>
  <cols>
    <col min="1" max="1" width="16.88671875" bestFit="1" customWidth="1"/>
    <col min="3" max="3" width="13.44140625" bestFit="1" customWidth="1"/>
    <col min="4" max="4" width="22.5546875" bestFit="1" customWidth="1"/>
    <col min="6" max="6" width="13.44140625" bestFit="1" customWidth="1"/>
    <col min="7" max="7" width="22" bestFit="1" customWidth="1"/>
    <col min="8" max="8" width="17.5546875" bestFit="1" customWidth="1"/>
    <col min="9" max="9" width="21" bestFit="1" customWidth="1"/>
  </cols>
  <sheetData>
    <row r="1" spans="1:9" ht="15.6" x14ac:dyDescent="0.3">
      <c r="A1" s="1" t="s">
        <v>0</v>
      </c>
    </row>
    <row r="2" spans="1:9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</v>
      </c>
      <c r="G2" s="2" t="s">
        <v>6</v>
      </c>
      <c r="H2" s="2" t="s">
        <v>7</v>
      </c>
      <c r="I2" s="2" t="s">
        <v>8</v>
      </c>
    </row>
    <row r="3" spans="1:9" x14ac:dyDescent="0.3">
      <c r="A3" s="3">
        <v>0</v>
      </c>
      <c r="B3" s="4">
        <v>105.16500000000001</v>
      </c>
      <c r="C3" s="4">
        <v>142.328</v>
      </c>
      <c r="D3" s="4">
        <f t="shared" ref="D3:D7" si="0">C3-B3</f>
        <v>37.162999999999997</v>
      </c>
      <c r="E3" s="4">
        <v>87.081999999999994</v>
      </c>
      <c r="F3" s="4">
        <v>142.054</v>
      </c>
      <c r="G3" s="4">
        <v>76.581000000000003</v>
      </c>
      <c r="H3" s="5">
        <f>D3/G3</f>
        <v>0.48527702693879676</v>
      </c>
      <c r="I3" s="5">
        <f t="shared" ref="I3:I7" si="1">H3/$H$3</f>
        <v>1</v>
      </c>
    </row>
    <row r="4" spans="1:9" x14ac:dyDescent="0.3">
      <c r="A4" s="3">
        <v>30</v>
      </c>
      <c r="B4" s="4">
        <v>114.712</v>
      </c>
      <c r="C4" s="4">
        <v>142.37</v>
      </c>
      <c r="D4" s="4">
        <f t="shared" si="0"/>
        <v>27.658000000000001</v>
      </c>
      <c r="E4" s="4">
        <v>84.468000000000004</v>
      </c>
      <c r="F4" s="4">
        <v>141.57</v>
      </c>
      <c r="G4" s="4">
        <f t="shared" ref="G4:G7" si="2">F4-E4</f>
        <v>57.10199999999999</v>
      </c>
      <c r="H4" s="5">
        <f t="shared" ref="H4:H7" si="3">D4/G4</f>
        <v>0.48436131834261509</v>
      </c>
      <c r="I4" s="5">
        <f t="shared" si="1"/>
        <v>0.99811301886273474</v>
      </c>
    </row>
    <row r="5" spans="1:9" x14ac:dyDescent="0.3">
      <c r="A5" s="3">
        <v>60</v>
      </c>
      <c r="B5" s="4">
        <v>100.121</v>
      </c>
      <c r="C5" s="4">
        <v>142.34700000000001</v>
      </c>
      <c r="D5" s="4">
        <f t="shared" si="0"/>
        <v>42.226000000000013</v>
      </c>
      <c r="E5" s="4">
        <v>81.340999999999994</v>
      </c>
      <c r="F5" s="4">
        <v>142.68600000000001</v>
      </c>
      <c r="G5" s="4">
        <f t="shared" si="2"/>
        <v>61.345000000000013</v>
      </c>
      <c r="H5" s="5">
        <f t="shared" si="3"/>
        <v>0.68833645773901708</v>
      </c>
      <c r="I5" s="5">
        <f t="shared" si="1"/>
        <v>1.4184402300705452</v>
      </c>
    </row>
    <row r="6" spans="1:9" x14ac:dyDescent="0.3">
      <c r="A6" s="3">
        <v>90</v>
      </c>
      <c r="B6" s="4">
        <v>106.459</v>
      </c>
      <c r="C6" s="4">
        <v>142.31800000000001</v>
      </c>
      <c r="D6" s="4">
        <f t="shared" si="0"/>
        <v>35.859000000000009</v>
      </c>
      <c r="E6" s="4">
        <v>93.363</v>
      </c>
      <c r="F6" s="4">
        <v>142.66200000000001</v>
      </c>
      <c r="G6" s="4">
        <f t="shared" si="2"/>
        <v>49.299000000000007</v>
      </c>
      <c r="H6" s="5">
        <f t="shared" si="3"/>
        <v>0.72737783727864669</v>
      </c>
      <c r="I6" s="5">
        <f t="shared" si="1"/>
        <v>1.4988919666505947</v>
      </c>
    </row>
    <row r="7" spans="1:9" x14ac:dyDescent="0.3">
      <c r="A7" s="3">
        <v>120</v>
      </c>
      <c r="B7" s="4">
        <v>97.215999999999994</v>
      </c>
      <c r="C7" s="4">
        <v>142.328</v>
      </c>
      <c r="D7" s="4">
        <f t="shared" si="0"/>
        <v>45.112000000000009</v>
      </c>
      <c r="E7" s="4">
        <v>98.629000000000005</v>
      </c>
      <c r="F7" s="4">
        <v>142.661</v>
      </c>
      <c r="G7" s="4">
        <f t="shared" si="2"/>
        <v>44.031999999999996</v>
      </c>
      <c r="H7" s="5">
        <f t="shared" si="3"/>
        <v>1.02452761627907</v>
      </c>
      <c r="I7" s="5">
        <f t="shared" si="1"/>
        <v>2.1112221667321656</v>
      </c>
    </row>
    <row r="9" spans="1:9" ht="15.6" x14ac:dyDescent="0.3">
      <c r="A9" s="1" t="s">
        <v>9</v>
      </c>
    </row>
    <row r="10" spans="1:9" x14ac:dyDescent="0.3">
      <c r="A10" s="2" t="s">
        <v>1</v>
      </c>
      <c r="B10" s="2" t="s">
        <v>2</v>
      </c>
      <c r="C10" s="2" t="s">
        <v>3</v>
      </c>
      <c r="D10" s="2" t="s">
        <v>4</v>
      </c>
      <c r="E10" s="2" t="s">
        <v>5</v>
      </c>
      <c r="F10" s="2" t="s">
        <v>3</v>
      </c>
      <c r="G10" s="2" t="s">
        <v>6</v>
      </c>
      <c r="H10" s="2" t="s">
        <v>7</v>
      </c>
      <c r="I10" s="2" t="s">
        <v>8</v>
      </c>
    </row>
    <row r="11" spans="1:9" x14ac:dyDescent="0.3">
      <c r="A11" s="3">
        <v>0</v>
      </c>
      <c r="B11" s="4">
        <v>98.828999999999994</v>
      </c>
      <c r="C11" s="4">
        <v>142.81700000000001</v>
      </c>
      <c r="D11" s="4">
        <f>C11-B11</f>
        <v>43.988000000000014</v>
      </c>
      <c r="E11" s="4">
        <v>116.062</v>
      </c>
      <c r="F11" s="4">
        <v>143.44200000000001</v>
      </c>
      <c r="G11" s="4">
        <f t="shared" ref="G11:G15" si="4">F11-E11</f>
        <v>27.38000000000001</v>
      </c>
      <c r="H11" s="5">
        <f t="shared" ref="H11:H15" si="5">D11/G11</f>
        <v>1.6065741417092767</v>
      </c>
      <c r="I11" s="5">
        <f t="shared" ref="I11:I15" si="6">H11/$H$11</f>
        <v>1</v>
      </c>
    </row>
    <row r="12" spans="1:9" x14ac:dyDescent="0.3">
      <c r="A12" s="3">
        <v>30</v>
      </c>
      <c r="B12" s="4">
        <v>136.68199999999999</v>
      </c>
      <c r="C12" s="4">
        <v>143.375</v>
      </c>
      <c r="D12" s="4">
        <f>C12-B12</f>
        <v>6.6930000000000121</v>
      </c>
      <c r="E12" s="4">
        <v>107.61499999999999</v>
      </c>
      <c r="F12" s="4">
        <v>143.77000000000001</v>
      </c>
      <c r="G12" s="4">
        <f t="shared" si="4"/>
        <v>36.155000000000015</v>
      </c>
      <c r="H12" s="5">
        <f t="shared" si="5"/>
        <v>0.18511962384179254</v>
      </c>
      <c r="I12" s="5">
        <f t="shared" si="6"/>
        <v>0.11522631855934073</v>
      </c>
    </row>
    <row r="13" spans="1:9" x14ac:dyDescent="0.3">
      <c r="A13" s="3">
        <v>60</v>
      </c>
      <c r="B13" s="4">
        <v>131.67099999999999</v>
      </c>
      <c r="C13" s="4">
        <v>143.15899999999999</v>
      </c>
      <c r="D13" s="4">
        <f>C13-B13</f>
        <v>11.488</v>
      </c>
      <c r="E13" s="4">
        <v>105.81</v>
      </c>
      <c r="F13" s="4">
        <v>143.654</v>
      </c>
      <c r="G13" s="4">
        <f t="shared" si="4"/>
        <v>37.843999999999994</v>
      </c>
      <c r="H13" s="5">
        <f t="shared" si="5"/>
        <v>0.30356199133284012</v>
      </c>
      <c r="I13" s="5">
        <f t="shared" si="6"/>
        <v>0.18894988002848875</v>
      </c>
    </row>
    <row r="14" spans="1:9" x14ac:dyDescent="0.3">
      <c r="A14" s="3">
        <v>90</v>
      </c>
      <c r="B14" s="4">
        <v>137.08699999999999</v>
      </c>
      <c r="C14" s="4">
        <v>143.452</v>
      </c>
      <c r="D14" s="4">
        <f>C14-B14</f>
        <v>6.3650000000000091</v>
      </c>
      <c r="E14" s="4">
        <v>107.02500000000001</v>
      </c>
      <c r="F14" s="4">
        <v>143.77799999999999</v>
      </c>
      <c r="G14" s="4">
        <f t="shared" si="4"/>
        <v>36.752999999999986</v>
      </c>
      <c r="H14" s="5">
        <f t="shared" si="5"/>
        <v>0.1731831415122578</v>
      </c>
      <c r="I14" s="5">
        <f t="shared" si="6"/>
        <v>0.10779654484417611</v>
      </c>
    </row>
    <row r="15" spans="1:9" x14ac:dyDescent="0.3">
      <c r="A15" s="3">
        <v>120</v>
      </c>
      <c r="B15" s="4">
        <v>141.49799999999999</v>
      </c>
      <c r="C15" s="4">
        <v>143.51599999999999</v>
      </c>
      <c r="D15" s="4">
        <f>C15-B15</f>
        <v>2.0180000000000007</v>
      </c>
      <c r="E15" s="4">
        <v>113.011</v>
      </c>
      <c r="F15" s="4">
        <v>143.65700000000001</v>
      </c>
      <c r="G15" s="4">
        <f t="shared" si="4"/>
        <v>30.646000000000015</v>
      </c>
      <c r="H15" s="5">
        <f t="shared" si="5"/>
        <v>6.5848724140181419E-2</v>
      </c>
      <c r="I15" s="5">
        <f t="shared" si="6"/>
        <v>4.09870434427154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Cisplatin First Run</vt:lpstr>
      <vt:lpstr>B. Cisplatin Second Run</vt:lpstr>
      <vt:lpstr>C. Cisplatin Third Run</vt:lpstr>
      <vt:lpstr>D. Acet First Run</vt:lpstr>
      <vt:lpstr>E. Acet Second Run</vt:lpstr>
      <vt:lpstr>F. Acet Third Ru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ng Luong</dc:creator>
  <cp:lastModifiedBy>Thong Luong</cp:lastModifiedBy>
  <dcterms:created xsi:type="dcterms:W3CDTF">2021-11-15T03:06:44Z</dcterms:created>
  <dcterms:modified xsi:type="dcterms:W3CDTF">2022-08-24T20:24:01Z</dcterms:modified>
</cp:coreProperties>
</file>